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21816" windowHeight="140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8" i="1" l="1"/>
  <c r="G58" i="1"/>
  <c r="H58" i="1"/>
  <c r="I58" i="1"/>
  <c r="E58" i="1"/>
  <c r="D58" i="1"/>
  <c r="E57" i="1"/>
  <c r="F57" i="1"/>
  <c r="G57" i="1"/>
  <c r="H57" i="1"/>
  <c r="I57" i="1"/>
  <c r="D57" i="1"/>
</calcChain>
</file>

<file path=xl/sharedStrings.xml><?xml version="1.0" encoding="utf-8"?>
<sst xmlns="http://schemas.openxmlformats.org/spreadsheetml/2006/main" count="67" uniqueCount="67">
  <si>
    <t>Chr</t>
    <phoneticPr fontId="1" type="noConversion"/>
  </si>
  <si>
    <t>Var(%) MFD</t>
    <phoneticPr fontId="1" type="noConversion"/>
  </si>
  <si>
    <t>Var(%) CVFD</t>
    <phoneticPr fontId="1" type="noConversion"/>
  </si>
  <si>
    <t>Var(%) CN</t>
    <phoneticPr fontId="1" type="noConversion"/>
  </si>
  <si>
    <t>Var(%) MSL</t>
    <phoneticPr fontId="1" type="noConversion"/>
  </si>
  <si>
    <t>Var(%) GFW</t>
    <phoneticPr fontId="1" type="noConversion"/>
  </si>
  <si>
    <t>Var(%) LW</t>
    <phoneticPr fontId="1" type="noConversion"/>
  </si>
  <si>
    <t>Genes</t>
    <phoneticPr fontId="1" type="noConversion"/>
  </si>
  <si>
    <t>SNTG2</t>
    <phoneticPr fontId="1" type="noConversion"/>
  </si>
  <si>
    <t>PUM1</t>
  </si>
  <si>
    <t>NCKAP5</t>
  </si>
  <si>
    <t>0.44358</t>
    <phoneticPr fontId="1" type="noConversion"/>
  </si>
  <si>
    <t>0.4750893, 0.4435756</t>
    <phoneticPr fontId="1" type="noConversion"/>
  </si>
  <si>
    <t>0.002640471, 0.004320351</t>
    <phoneticPr fontId="1" type="noConversion"/>
  </si>
  <si>
    <t>AMN1</t>
  </si>
  <si>
    <t>SYT10</t>
  </si>
  <si>
    <t>KDM4B</t>
  </si>
  <si>
    <t>TCF12</t>
  </si>
  <si>
    <t>TOX</t>
  </si>
  <si>
    <t>RIPK2</t>
  </si>
  <si>
    <t>1.76301</t>
    <phoneticPr fontId="1" type="noConversion"/>
  </si>
  <si>
    <t>0.3673792, 1.763008</t>
    <phoneticPr fontId="1" type="noConversion"/>
  </si>
  <si>
    <t>0.1989682, 0.02319055</t>
    <phoneticPr fontId="1" type="noConversion"/>
  </si>
  <si>
    <t>1.753199, 0.3789982</t>
    <phoneticPr fontId="1" type="noConversion"/>
  </si>
  <si>
    <t>0.01709139, 0.086711</t>
    <phoneticPr fontId="1" type="noConversion"/>
  </si>
  <si>
    <t>KLHL1</t>
  </si>
  <si>
    <t>0.3790</t>
    <phoneticPr fontId="1" type="noConversion"/>
  </si>
  <si>
    <t>MAFG, SIRT7, PCYT2, ALYREF, 
ARHGDIA, P4HB, PPP1R27</t>
    <phoneticPr fontId="1" type="noConversion"/>
  </si>
  <si>
    <t>0.50265</t>
    <phoneticPr fontId="1" type="noConversion"/>
  </si>
  <si>
    <t>0.8204615, 0.5026524</t>
    <phoneticPr fontId="1" type="noConversion"/>
  </si>
  <si>
    <t>0.01745667, 0.07820905</t>
    <phoneticPr fontId="1" type="noConversion"/>
  </si>
  <si>
    <t>IPO9, SHISA4, RNPEP, ELF3</t>
  </si>
  <si>
    <t>0.47249</t>
    <phoneticPr fontId="1" type="noConversion"/>
  </si>
  <si>
    <t>0.399981, 0.4724895</t>
    <phoneticPr fontId="1" type="noConversion"/>
  </si>
  <si>
    <t>0.200736, 0.1385361</t>
    <phoneticPr fontId="1" type="noConversion"/>
  </si>
  <si>
    <t>FAM217B, PPP1R3D, SYCP2, PHACTR3</t>
  </si>
  <si>
    <t>EDC4, PSKH1, PSMB10, LCAT, SLC12A4</t>
  </si>
  <si>
    <t>0.7582533</t>
  </si>
  <si>
    <t>RAPSN, CELF1, PTPMT1</t>
  </si>
  <si>
    <t>0.38666</t>
    <phoneticPr fontId="1" type="noConversion"/>
  </si>
  <si>
    <t>0.7591892, 0.3866596</t>
    <phoneticPr fontId="1" type="noConversion"/>
  </si>
  <si>
    <t>0.01467865, 0.04948528</t>
    <phoneticPr fontId="1" type="noConversion"/>
  </si>
  <si>
    <t>GHR</t>
  </si>
  <si>
    <t>SH3GL3</t>
  </si>
  <si>
    <t>BNC1</t>
  </si>
  <si>
    <t>TDRD9</t>
  </si>
  <si>
    <t>NELFE</t>
  </si>
  <si>
    <t>YBX2, GPS2, EIF5A, ACAP1, KCTD11, 
TMEM95 ,TNK1, PLSCR3, NLGN2, SPEM1, 
SPEM2, TMEM102, FGF11, CHRNB1, ZBTB4</t>
    <phoneticPr fontId="1" type="noConversion"/>
  </si>
  <si>
    <t>Sum Var (%)</t>
    <phoneticPr fontId="1" type="noConversion"/>
  </si>
  <si>
    <t>Average Var (%)</t>
    <phoneticPr fontId="1" type="noConversion"/>
  </si>
  <si>
    <t>Start (bp)</t>
    <phoneticPr fontId="1" type="noConversion"/>
  </si>
  <si>
    <t>End (bp)</t>
    <phoneticPr fontId="1" type="noConversion"/>
  </si>
  <si>
    <t>Table S2 Summary of the top 10 regions and their corresponding candidate genes among wool and growth traits in Chinese Merino sheep</t>
    <phoneticPr fontId="1" type="noConversion"/>
  </si>
  <si>
    <r>
      <t>STAG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PCCB</t>
    </r>
  </si>
  <si>
    <r>
      <t>KIAA2012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NOP58</t>
    </r>
  </si>
  <si>
    <r>
      <t>ZDHHC17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CSRP2</t>
    </r>
  </si>
  <si>
    <r>
      <t>RAD52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ERC1</t>
    </r>
  </si>
  <si>
    <r>
      <t>TNRC6B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ADSL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SGSM3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MRTFA</t>
    </r>
  </si>
  <si>
    <r>
      <t>TAS2R40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GSTK1</t>
    </r>
  </si>
  <si>
    <r>
      <t>AP2B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PEX12</t>
    </r>
  </si>
  <si>
    <r>
      <t>CDC6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RAR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OP2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IGFBP4</t>
    </r>
  </si>
  <si>
    <r>
      <t>NPTX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ENDOV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RNF213 </t>
    </r>
  </si>
  <si>
    <r>
      <t>UBE2O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SPHK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PRPSAP1</t>
    </r>
  </si>
  <si>
    <r>
      <t>LMF1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SOX8</t>
    </r>
  </si>
  <si>
    <r>
      <t>Mean LD estimate (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phoneticPr fontId="1" type="noConversion"/>
  </si>
  <si>
    <r>
      <t>Top var</t>
    </r>
    <r>
      <rPr>
        <b/>
        <sz val="11"/>
        <rFont val="等线"/>
        <family val="2"/>
      </rPr>
      <t>（</t>
    </r>
    <r>
      <rPr>
        <b/>
        <sz val="11"/>
        <rFont val="Times New Roman"/>
        <family val="1"/>
      </rPr>
      <t>%</t>
    </r>
    <r>
      <rPr>
        <b/>
        <sz val="11"/>
        <rFont val="等线"/>
        <family val="2"/>
      </rPr>
      <t>）</t>
    </r>
    <phoneticPr fontId="1" type="noConversion"/>
  </si>
  <si>
    <r>
      <t xml:space="preserve">Top 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"/>
      <name val="等线"/>
      <family val="2"/>
    </font>
    <font>
      <b/>
      <i/>
      <sz val="11"/>
      <name val="Times New Roman"/>
      <family val="1"/>
    </font>
    <font>
      <i/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Border="1"/>
    <xf numFmtId="0" fontId="2" fillId="0" borderId="0" xfId="0" applyNumberFormat="1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3" xfId="0" applyFont="1" applyFill="1" applyBorder="1"/>
    <xf numFmtId="3" fontId="2" fillId="0" borderId="0" xfId="0" applyNumberFormat="1" applyFont="1" applyFill="1" applyBorder="1" applyAlignment="1">
      <alignment horizontal="left"/>
    </xf>
    <xf numFmtId="3" fontId="2" fillId="0" borderId="4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176" fontId="3" fillId="0" borderId="2" xfId="0" applyNumberFormat="1" applyFont="1" applyFill="1" applyBorder="1" applyAlignment="1">
      <alignment horizontal="left"/>
    </xf>
    <xf numFmtId="0" fontId="3" fillId="0" borderId="2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 wrapText="1"/>
    </xf>
    <xf numFmtId="0" fontId="3" fillId="0" borderId="2" xfId="0" applyFont="1" applyFill="1" applyBorder="1"/>
    <xf numFmtId="0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2" fillId="0" borderId="0" xfId="0" applyNumberFormat="1" applyFont="1" applyFill="1" applyBorder="1" applyAlignment="1"/>
    <xf numFmtId="0" fontId="2" fillId="0" borderId="3" xfId="0" applyFont="1" applyFill="1" applyBorder="1" applyAlignment="1">
      <alignment horizontal="left" vertical="center"/>
    </xf>
    <xf numFmtId="0" fontId="2" fillId="0" borderId="3" xfId="0" applyNumberFormat="1" applyFont="1" applyFill="1" applyBorder="1" applyAlignment="1">
      <alignment horizontal="left"/>
    </xf>
    <xf numFmtId="0" fontId="2" fillId="0" borderId="3" xfId="0" applyFont="1" applyFill="1" applyBorder="1" applyAlignment="1">
      <alignment horizontal="left" wrapText="1"/>
    </xf>
    <xf numFmtId="176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8" fillId="0" borderId="1" xfId="0" applyFont="1" applyFill="1" applyBorder="1"/>
    <xf numFmtId="0" fontId="8" fillId="0" borderId="5" xfId="0" applyFont="1" applyFill="1" applyBorder="1"/>
    <xf numFmtId="0" fontId="8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F3" sqref="F3"/>
    </sheetView>
  </sheetViews>
  <sheetFormatPr defaultColWidth="8.88671875" defaultRowHeight="13.8" x14ac:dyDescent="0.25"/>
  <cols>
    <col min="1" max="1" width="6" style="1" customWidth="1"/>
    <col min="2" max="3" width="14" style="3" customWidth="1"/>
    <col min="4" max="4" width="13.77734375" style="2" customWidth="1"/>
    <col min="5" max="5" width="14.44140625" style="2" customWidth="1"/>
    <col min="6" max="6" width="12" style="2" customWidth="1"/>
    <col min="7" max="7" width="12.77734375" style="2" customWidth="1"/>
    <col min="8" max="8" width="14.33203125" style="2" customWidth="1"/>
    <col min="9" max="9" width="12.33203125" style="2" customWidth="1"/>
    <col min="10" max="10" width="20" style="2" customWidth="1"/>
    <col min="11" max="11" width="15" style="2" customWidth="1"/>
    <col min="12" max="12" width="13.88671875" style="2" customWidth="1"/>
    <col min="13" max="13" width="43.21875" style="4" customWidth="1"/>
    <col min="14" max="16384" width="8.88671875" style="1"/>
  </cols>
  <sheetData>
    <row r="1" spans="1:13" s="25" customFormat="1" ht="16.2" thickBot="1" x14ac:dyDescent="0.35">
      <c r="A1" s="23" t="s">
        <v>5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s="12" customFormat="1" ht="17.399999999999999" x14ac:dyDescent="0.3">
      <c r="A2" s="8" t="s">
        <v>0</v>
      </c>
      <c r="B2" s="9" t="s">
        <v>50</v>
      </c>
      <c r="C2" s="9" t="s">
        <v>51</v>
      </c>
      <c r="D2" s="10" t="s">
        <v>1</v>
      </c>
      <c r="E2" s="10" t="s">
        <v>2</v>
      </c>
      <c r="F2" s="10" t="s">
        <v>3</v>
      </c>
      <c r="G2" s="10" t="s">
        <v>4</v>
      </c>
      <c r="H2" s="10" t="s">
        <v>5</v>
      </c>
      <c r="I2" s="10" t="s">
        <v>6</v>
      </c>
      <c r="J2" s="10" t="s">
        <v>64</v>
      </c>
      <c r="K2" s="10" t="s">
        <v>65</v>
      </c>
      <c r="L2" s="10" t="s">
        <v>66</v>
      </c>
      <c r="M2" s="11" t="s">
        <v>7</v>
      </c>
    </row>
    <row r="3" spans="1:13" x14ac:dyDescent="0.25">
      <c r="A3" s="14">
        <v>1</v>
      </c>
      <c r="B3" s="6">
        <v>250793741</v>
      </c>
      <c r="C3" s="6">
        <v>251024337</v>
      </c>
      <c r="D3" s="15"/>
      <c r="E3" s="15">
        <v>0.58643000000000001</v>
      </c>
      <c r="F3" s="15"/>
      <c r="G3" s="15"/>
      <c r="H3" s="15"/>
      <c r="I3" s="15"/>
      <c r="J3" s="15"/>
      <c r="K3" s="15">
        <v>0.586426</v>
      </c>
      <c r="L3" s="15">
        <v>1.483349E-2</v>
      </c>
      <c r="M3" s="16" t="s">
        <v>53</v>
      </c>
    </row>
    <row r="4" spans="1:13" x14ac:dyDescent="0.25">
      <c r="A4" s="14">
        <v>2</v>
      </c>
      <c r="B4" s="6">
        <v>542159</v>
      </c>
      <c r="C4" s="6">
        <v>623978</v>
      </c>
      <c r="D4" s="15"/>
      <c r="E4" s="15">
        <v>0.43165999999999999</v>
      </c>
      <c r="F4" s="15"/>
      <c r="G4" s="15"/>
      <c r="H4" s="15"/>
      <c r="I4" s="15"/>
      <c r="J4" s="15"/>
      <c r="K4" s="15">
        <v>0.43165609999999999</v>
      </c>
      <c r="L4" s="15">
        <v>9.0668610000000001E-4</v>
      </c>
      <c r="M4" s="16" t="s">
        <v>8</v>
      </c>
    </row>
    <row r="5" spans="1:13" x14ac:dyDescent="0.25">
      <c r="A5" s="14">
        <v>2</v>
      </c>
      <c r="B5" s="6">
        <v>128408760</v>
      </c>
      <c r="C5" s="6">
        <v>128518203</v>
      </c>
      <c r="D5" s="15"/>
      <c r="E5" s="15"/>
      <c r="F5" s="15"/>
      <c r="G5" s="15"/>
      <c r="H5" s="15">
        <v>0.62680999999999998</v>
      </c>
      <c r="I5" s="15"/>
      <c r="J5" s="15"/>
      <c r="K5" s="15">
        <v>0.62681339999999997</v>
      </c>
      <c r="L5" s="15">
        <v>1.9490819999999999E-2</v>
      </c>
      <c r="M5" s="16"/>
    </row>
    <row r="6" spans="1:13" x14ac:dyDescent="0.25">
      <c r="A6" s="14">
        <v>2</v>
      </c>
      <c r="B6" s="6">
        <v>177111230</v>
      </c>
      <c r="C6" s="6">
        <v>177168454</v>
      </c>
      <c r="D6" s="15"/>
      <c r="E6" s="15"/>
      <c r="F6" s="15">
        <v>0.35103000000000001</v>
      </c>
      <c r="G6" s="15"/>
      <c r="H6" s="15"/>
      <c r="I6" s="15"/>
      <c r="J6" s="15"/>
      <c r="K6" s="15">
        <v>0.3510259</v>
      </c>
      <c r="L6" s="15">
        <v>8.5785810000000004E-2</v>
      </c>
      <c r="M6" s="16" t="s">
        <v>10</v>
      </c>
    </row>
    <row r="7" spans="1:13" x14ac:dyDescent="0.25">
      <c r="A7" s="14">
        <v>2</v>
      </c>
      <c r="B7" s="6">
        <v>203374799</v>
      </c>
      <c r="C7" s="6">
        <v>203515980</v>
      </c>
      <c r="D7" s="15"/>
      <c r="E7" s="15">
        <v>0.33689000000000002</v>
      </c>
      <c r="F7" s="15"/>
      <c r="G7" s="15"/>
      <c r="H7" s="15"/>
      <c r="I7" s="15"/>
      <c r="J7" s="15"/>
      <c r="K7" s="15">
        <v>0.33688780000000002</v>
      </c>
      <c r="L7" s="15">
        <v>9.4221449999999996E-5</v>
      </c>
      <c r="M7" s="16" t="s">
        <v>54</v>
      </c>
    </row>
    <row r="8" spans="1:13" x14ac:dyDescent="0.25">
      <c r="A8" s="14">
        <v>2</v>
      </c>
      <c r="B8" s="6">
        <v>218579523</v>
      </c>
      <c r="C8" s="6">
        <v>218687224</v>
      </c>
      <c r="D8" s="15">
        <v>0.61619999999999997</v>
      </c>
      <c r="E8" s="15"/>
      <c r="F8" s="15"/>
      <c r="G8" s="15"/>
      <c r="H8" s="15"/>
      <c r="I8" s="15"/>
      <c r="J8" s="15"/>
      <c r="K8" s="15">
        <v>0.61620079999999999</v>
      </c>
      <c r="L8" s="15">
        <v>3.799992E-2</v>
      </c>
      <c r="M8" s="16"/>
    </row>
    <row r="9" spans="1:13" x14ac:dyDescent="0.25">
      <c r="A9" s="14">
        <v>2</v>
      </c>
      <c r="B9" s="6">
        <v>235446182</v>
      </c>
      <c r="C9" s="6">
        <v>235553974</v>
      </c>
      <c r="D9" s="15"/>
      <c r="E9" s="15"/>
      <c r="F9" s="15">
        <v>0.37618000000000001</v>
      </c>
      <c r="G9" s="15"/>
      <c r="H9" s="15"/>
      <c r="I9" s="15"/>
      <c r="J9" s="15"/>
      <c r="K9" s="15">
        <v>0.37618000000000001</v>
      </c>
      <c r="L9" s="15">
        <v>3.8234829999999997E-2</v>
      </c>
      <c r="M9" s="16" t="s">
        <v>9</v>
      </c>
    </row>
    <row r="10" spans="1:13" x14ac:dyDescent="0.25">
      <c r="A10" s="14">
        <v>3</v>
      </c>
      <c r="B10" s="6">
        <v>112486263</v>
      </c>
      <c r="C10" s="6">
        <v>112658653</v>
      </c>
      <c r="D10" s="15">
        <v>0.42723</v>
      </c>
      <c r="E10" s="15"/>
      <c r="F10" s="15"/>
      <c r="G10" s="15"/>
      <c r="H10" s="15"/>
      <c r="I10" s="15"/>
      <c r="J10" s="15"/>
      <c r="K10" s="15">
        <v>0.42723440000000001</v>
      </c>
      <c r="L10" s="15">
        <v>1.051532E-2</v>
      </c>
      <c r="M10" s="16" t="s">
        <v>55</v>
      </c>
    </row>
    <row r="11" spans="1:13" x14ac:dyDescent="0.25">
      <c r="A11" s="14">
        <v>3</v>
      </c>
      <c r="B11" s="6">
        <v>178111658</v>
      </c>
      <c r="C11" s="6">
        <v>178188395</v>
      </c>
      <c r="D11" s="15"/>
      <c r="E11" s="15"/>
      <c r="F11" s="15">
        <v>0.31881999999999999</v>
      </c>
      <c r="G11" s="15"/>
      <c r="H11" s="15"/>
      <c r="I11" s="15"/>
      <c r="J11" s="15"/>
      <c r="K11" s="15">
        <v>0.31881690000000001</v>
      </c>
      <c r="L11" s="15">
        <v>3.129125E-3</v>
      </c>
      <c r="M11" s="16"/>
    </row>
    <row r="12" spans="1:13" x14ac:dyDescent="0.25">
      <c r="A12" s="14">
        <v>3</v>
      </c>
      <c r="B12" s="6">
        <v>180803945</v>
      </c>
      <c r="C12" s="6">
        <v>180918317</v>
      </c>
      <c r="D12" s="15"/>
      <c r="E12" s="15"/>
      <c r="F12" s="15"/>
      <c r="G12" s="15"/>
      <c r="H12" s="15"/>
      <c r="I12" s="15">
        <v>0.86785999999999996</v>
      </c>
      <c r="J12" s="15"/>
      <c r="K12" s="15">
        <v>0.86785699999999999</v>
      </c>
      <c r="L12" s="15">
        <v>5.2429340000000003E-4</v>
      </c>
      <c r="M12" s="16"/>
    </row>
    <row r="13" spans="1:13" x14ac:dyDescent="0.25">
      <c r="A13" s="14">
        <v>3</v>
      </c>
      <c r="B13" s="6">
        <v>181162612</v>
      </c>
      <c r="C13" s="6">
        <v>181303329</v>
      </c>
      <c r="D13" s="15"/>
      <c r="E13" s="15"/>
      <c r="F13" s="15"/>
      <c r="G13" s="15"/>
      <c r="H13" s="15"/>
      <c r="I13" s="15">
        <v>0.34721000000000002</v>
      </c>
      <c r="J13" s="15"/>
      <c r="K13" s="15">
        <v>0.34721069999999998</v>
      </c>
      <c r="L13" s="15">
        <v>6.5691650000000001E-3</v>
      </c>
      <c r="M13" s="16" t="s">
        <v>15</v>
      </c>
    </row>
    <row r="14" spans="1:13" x14ac:dyDescent="0.25">
      <c r="A14" s="14">
        <v>3</v>
      </c>
      <c r="B14" s="6">
        <v>182936292</v>
      </c>
      <c r="C14" s="6">
        <v>183075730</v>
      </c>
      <c r="D14" s="15"/>
      <c r="E14" s="15">
        <v>0.47509000000000001</v>
      </c>
      <c r="F14" s="15"/>
      <c r="G14" s="15" t="s">
        <v>11</v>
      </c>
      <c r="H14" s="15"/>
      <c r="I14" s="15"/>
      <c r="J14" s="15"/>
      <c r="K14" s="15" t="s">
        <v>12</v>
      </c>
      <c r="L14" s="15" t="s">
        <v>13</v>
      </c>
      <c r="M14" s="16" t="s">
        <v>14</v>
      </c>
    </row>
    <row r="15" spans="1:13" x14ac:dyDescent="0.25">
      <c r="A15" s="14">
        <v>3</v>
      </c>
      <c r="B15" s="6">
        <v>211704923</v>
      </c>
      <c r="C15" s="6">
        <v>211797063</v>
      </c>
      <c r="D15" s="15"/>
      <c r="E15" s="15"/>
      <c r="F15" s="15"/>
      <c r="G15" s="15"/>
      <c r="H15" s="15">
        <v>0.39426</v>
      </c>
      <c r="I15" s="15"/>
      <c r="J15" s="15"/>
      <c r="K15" s="15">
        <v>0.39426450000000002</v>
      </c>
      <c r="L15" s="15">
        <v>1.0726370000000001E-2</v>
      </c>
      <c r="M15" s="16" t="s">
        <v>56</v>
      </c>
    </row>
    <row r="16" spans="1:13" x14ac:dyDescent="0.25">
      <c r="A16" s="14">
        <v>3</v>
      </c>
      <c r="B16" s="6">
        <v>215621698</v>
      </c>
      <c r="C16" s="6">
        <v>215746035</v>
      </c>
      <c r="D16" s="15"/>
      <c r="E16" s="15"/>
      <c r="F16" s="15"/>
      <c r="G16" s="15"/>
      <c r="H16" s="15"/>
      <c r="I16" s="15">
        <v>0.49780999999999997</v>
      </c>
      <c r="J16" s="15"/>
      <c r="K16" s="15">
        <v>0.49781069999999999</v>
      </c>
      <c r="L16" s="15">
        <v>1.3271959999999999E-2</v>
      </c>
      <c r="M16" s="16" t="s">
        <v>57</v>
      </c>
    </row>
    <row r="17" spans="1:13" x14ac:dyDescent="0.25">
      <c r="A17" s="14">
        <v>3</v>
      </c>
      <c r="B17" s="6">
        <v>81057465</v>
      </c>
      <c r="C17" s="6">
        <v>81152581</v>
      </c>
      <c r="D17" s="15">
        <v>0.44013999999999998</v>
      </c>
      <c r="E17" s="15"/>
      <c r="F17" s="15"/>
      <c r="G17" s="15"/>
      <c r="H17" s="15"/>
      <c r="I17" s="15"/>
      <c r="J17" s="15"/>
      <c r="K17" s="15">
        <v>0.44013869999999999</v>
      </c>
      <c r="L17" s="15">
        <v>1.1380749999999999E-3</v>
      </c>
      <c r="M17" s="16"/>
    </row>
    <row r="18" spans="1:13" x14ac:dyDescent="0.25">
      <c r="A18" s="14">
        <v>4</v>
      </c>
      <c r="B18" s="6">
        <v>106022473</v>
      </c>
      <c r="C18" s="6">
        <v>106104210</v>
      </c>
      <c r="D18" s="15"/>
      <c r="E18" s="15"/>
      <c r="F18" s="15"/>
      <c r="G18" s="15">
        <v>0.59414999999999996</v>
      </c>
      <c r="H18" s="15"/>
      <c r="I18" s="15"/>
      <c r="J18" s="15"/>
      <c r="K18" s="15">
        <v>0.59415470000000004</v>
      </c>
      <c r="L18" s="15">
        <v>2.2409749999999999E-2</v>
      </c>
      <c r="M18" s="16" t="s">
        <v>58</v>
      </c>
    </row>
    <row r="19" spans="1:13" x14ac:dyDescent="0.25">
      <c r="A19" s="14">
        <v>4</v>
      </c>
      <c r="B19" s="6">
        <v>74694889</v>
      </c>
      <c r="C19" s="6">
        <v>74773404</v>
      </c>
      <c r="D19" s="15"/>
      <c r="E19" s="15"/>
      <c r="F19" s="15"/>
      <c r="G19" s="15"/>
      <c r="H19" s="15">
        <v>0.40510000000000002</v>
      </c>
      <c r="I19" s="15"/>
      <c r="J19" s="15"/>
      <c r="K19" s="15">
        <v>0.40509780000000001</v>
      </c>
      <c r="L19" s="15">
        <v>3.4644389999999997E-2</v>
      </c>
      <c r="M19" s="16"/>
    </row>
    <row r="20" spans="1:13" x14ac:dyDescent="0.25">
      <c r="A20" s="14">
        <v>4</v>
      </c>
      <c r="B20" s="6">
        <v>75755370</v>
      </c>
      <c r="C20" s="6">
        <v>75850024</v>
      </c>
      <c r="D20" s="15"/>
      <c r="E20" s="15"/>
      <c r="F20" s="15"/>
      <c r="G20" s="15">
        <v>0.43923000000000001</v>
      </c>
      <c r="H20" s="15"/>
      <c r="I20" s="15"/>
      <c r="J20" s="15"/>
      <c r="K20" s="15">
        <v>0.43923279999999998</v>
      </c>
      <c r="L20" s="15">
        <v>2.9991420000000001E-2</v>
      </c>
      <c r="M20" s="16"/>
    </row>
    <row r="21" spans="1:13" x14ac:dyDescent="0.25">
      <c r="A21" s="14">
        <v>4</v>
      </c>
      <c r="B21" s="6">
        <v>87601794</v>
      </c>
      <c r="C21" s="6">
        <v>87692567</v>
      </c>
      <c r="D21" s="15"/>
      <c r="E21" s="15"/>
      <c r="F21" s="15"/>
      <c r="G21" s="15">
        <v>0.63944999999999996</v>
      </c>
      <c r="H21" s="15"/>
      <c r="I21" s="15"/>
      <c r="J21" s="15"/>
      <c r="K21" s="15">
        <v>0.63944579999999995</v>
      </c>
      <c r="L21" s="15">
        <v>3.370633E-2</v>
      </c>
      <c r="M21" s="16"/>
    </row>
    <row r="22" spans="1:13" x14ac:dyDescent="0.25">
      <c r="A22" s="14">
        <v>4</v>
      </c>
      <c r="B22" s="6">
        <v>93635178</v>
      </c>
      <c r="C22" s="6">
        <v>93744400</v>
      </c>
      <c r="D22" s="15"/>
      <c r="E22" s="15"/>
      <c r="F22" s="15"/>
      <c r="G22" s="15"/>
      <c r="H22" s="15"/>
      <c r="I22" s="15">
        <v>0.32088</v>
      </c>
      <c r="J22" s="15"/>
      <c r="K22" s="15">
        <v>0.32088450000000002</v>
      </c>
      <c r="L22" s="15">
        <v>3.022879E-3</v>
      </c>
      <c r="M22" s="16"/>
    </row>
    <row r="23" spans="1:13" x14ac:dyDescent="0.25">
      <c r="A23" s="14">
        <v>5</v>
      </c>
      <c r="B23" s="6">
        <v>16691064</v>
      </c>
      <c r="C23" s="6">
        <v>16737354</v>
      </c>
      <c r="D23" s="15"/>
      <c r="E23" s="15"/>
      <c r="F23" s="15">
        <v>0.55632999999999999</v>
      </c>
      <c r="G23" s="15"/>
      <c r="H23" s="15"/>
      <c r="I23" s="15"/>
      <c r="J23" s="15"/>
      <c r="K23" s="15">
        <v>0.55632680000000001</v>
      </c>
      <c r="L23" s="15">
        <v>1.0940399999999999E-2</v>
      </c>
      <c r="M23" s="16" t="s">
        <v>16</v>
      </c>
    </row>
    <row r="24" spans="1:13" x14ac:dyDescent="0.25">
      <c r="A24" s="14">
        <v>7</v>
      </c>
      <c r="B24" s="6">
        <v>50028925</v>
      </c>
      <c r="C24" s="6">
        <v>50227954</v>
      </c>
      <c r="D24" s="15">
        <v>0.52007000000000003</v>
      </c>
      <c r="E24" s="15"/>
      <c r="F24" s="15"/>
      <c r="G24" s="15"/>
      <c r="H24" s="15"/>
      <c r="I24" s="15"/>
      <c r="J24" s="15"/>
      <c r="K24" s="15">
        <v>0.520069</v>
      </c>
      <c r="L24" s="15">
        <v>3.799992E-2</v>
      </c>
      <c r="M24" s="16" t="s">
        <v>17</v>
      </c>
    </row>
    <row r="25" spans="1:13" x14ac:dyDescent="0.25">
      <c r="A25" s="14">
        <v>8</v>
      </c>
      <c r="B25" s="6">
        <v>38057955</v>
      </c>
      <c r="C25" s="6">
        <v>38161613</v>
      </c>
      <c r="D25" s="15"/>
      <c r="E25" s="15"/>
      <c r="F25" s="15"/>
      <c r="G25" s="15"/>
      <c r="H25" s="15"/>
      <c r="I25" s="15">
        <v>0.31247000000000003</v>
      </c>
      <c r="J25" s="15"/>
      <c r="K25" s="15">
        <v>0.31247419999999998</v>
      </c>
      <c r="L25" s="15">
        <v>6.3936499999999993E-2</v>
      </c>
      <c r="M25" s="16"/>
    </row>
    <row r="26" spans="1:13" x14ac:dyDescent="0.25">
      <c r="A26" s="14">
        <v>9</v>
      </c>
      <c r="B26" s="6">
        <v>37780927</v>
      </c>
      <c r="C26" s="6">
        <v>37926638</v>
      </c>
      <c r="D26" s="15"/>
      <c r="E26" s="15"/>
      <c r="F26" s="15"/>
      <c r="G26" s="15"/>
      <c r="H26" s="15"/>
      <c r="I26" s="15">
        <v>0.29979</v>
      </c>
      <c r="J26" s="15"/>
      <c r="K26" s="15">
        <v>0.29978650000000001</v>
      </c>
      <c r="L26" s="15">
        <v>1.0782460000000001E-2</v>
      </c>
      <c r="M26" s="16" t="s">
        <v>18</v>
      </c>
    </row>
    <row r="27" spans="1:13" x14ac:dyDescent="0.25">
      <c r="A27" s="14">
        <v>9</v>
      </c>
      <c r="B27" s="6">
        <v>86432172</v>
      </c>
      <c r="C27" s="6">
        <v>86522578</v>
      </c>
      <c r="D27" s="15"/>
      <c r="E27" s="15"/>
      <c r="F27" s="15"/>
      <c r="G27" s="15"/>
      <c r="H27" s="15">
        <v>0.54132000000000002</v>
      </c>
      <c r="I27" s="17"/>
      <c r="J27" s="17"/>
      <c r="K27" s="15">
        <v>0.5413211</v>
      </c>
      <c r="L27" s="15">
        <v>7.6896899999999999E-3</v>
      </c>
      <c r="M27" s="16" t="s">
        <v>19</v>
      </c>
    </row>
    <row r="28" spans="1:13" x14ac:dyDescent="0.25">
      <c r="A28" s="14">
        <v>10</v>
      </c>
      <c r="B28" s="6">
        <v>42164611</v>
      </c>
      <c r="C28" s="6">
        <v>42373451</v>
      </c>
      <c r="D28" s="15"/>
      <c r="E28" s="15">
        <v>0.44349</v>
      </c>
      <c r="F28" s="15"/>
      <c r="G28" s="15">
        <v>0.36731999999999998</v>
      </c>
      <c r="H28" s="15"/>
      <c r="J28" s="13">
        <v>0.80772999999999995</v>
      </c>
      <c r="K28" s="15" t="s">
        <v>23</v>
      </c>
      <c r="L28" s="15" t="s">
        <v>24</v>
      </c>
      <c r="M28" s="16"/>
    </row>
    <row r="29" spans="1:13" x14ac:dyDescent="0.25">
      <c r="A29" s="14">
        <v>10</v>
      </c>
      <c r="B29" s="6">
        <v>42375920</v>
      </c>
      <c r="C29" s="6">
        <v>42553316</v>
      </c>
      <c r="D29" s="15"/>
      <c r="E29" s="15"/>
      <c r="F29" s="15">
        <v>0.36737999999999998</v>
      </c>
      <c r="G29" s="15" t="s">
        <v>20</v>
      </c>
      <c r="H29" s="15"/>
      <c r="I29" s="15"/>
      <c r="J29" s="13"/>
      <c r="K29" s="15" t="s">
        <v>21</v>
      </c>
      <c r="L29" s="15" t="s">
        <v>22</v>
      </c>
      <c r="M29" s="16"/>
    </row>
    <row r="30" spans="1:13" x14ac:dyDescent="0.25">
      <c r="A30" s="14">
        <v>10</v>
      </c>
      <c r="B30" s="6">
        <v>44651089</v>
      </c>
      <c r="C30" s="6">
        <v>44822051</v>
      </c>
      <c r="D30" s="15"/>
      <c r="E30" s="15"/>
      <c r="F30" s="15"/>
      <c r="G30" s="15"/>
      <c r="H30" s="15">
        <v>0.45185999999999998</v>
      </c>
      <c r="I30" s="15"/>
      <c r="J30" s="15"/>
      <c r="K30" s="15">
        <v>0.4518604</v>
      </c>
      <c r="L30" s="15">
        <v>1.443434E-2</v>
      </c>
      <c r="M30" s="16" t="s">
        <v>25</v>
      </c>
    </row>
    <row r="31" spans="1:13" x14ac:dyDescent="0.25">
      <c r="A31" s="14">
        <v>11</v>
      </c>
      <c r="B31" s="6">
        <v>14240918</v>
      </c>
      <c r="C31" s="6">
        <v>14364520</v>
      </c>
      <c r="D31" s="15"/>
      <c r="E31" s="15"/>
      <c r="F31" s="15">
        <v>0.86956</v>
      </c>
      <c r="G31" s="15"/>
      <c r="H31" s="15"/>
      <c r="I31" s="15"/>
      <c r="J31" s="15"/>
      <c r="K31" s="15">
        <v>0.86956140000000004</v>
      </c>
      <c r="L31" s="15">
        <v>1.630883E-2</v>
      </c>
      <c r="M31" s="16" t="s">
        <v>59</v>
      </c>
    </row>
    <row r="32" spans="1:13" ht="41.4" x14ac:dyDescent="0.25">
      <c r="A32" s="4">
        <v>11</v>
      </c>
      <c r="B32" s="6">
        <v>26623188</v>
      </c>
      <c r="C32" s="6">
        <v>26768180</v>
      </c>
      <c r="D32" s="15"/>
      <c r="E32" s="15"/>
      <c r="F32" s="15"/>
      <c r="G32" s="15"/>
      <c r="H32" s="15"/>
      <c r="I32" s="15">
        <v>0.58413000000000004</v>
      </c>
      <c r="J32" s="15"/>
      <c r="K32" s="15">
        <v>0.58412799999999998</v>
      </c>
      <c r="L32" s="15">
        <v>1.810164E-3</v>
      </c>
      <c r="M32" s="16" t="s">
        <v>47</v>
      </c>
    </row>
    <row r="33" spans="1:13" x14ac:dyDescent="0.25">
      <c r="A33" s="14">
        <v>11</v>
      </c>
      <c r="B33" s="6">
        <v>33177864</v>
      </c>
      <c r="C33" s="6">
        <v>33267933</v>
      </c>
      <c r="D33" s="15"/>
      <c r="E33" s="15">
        <v>0.43869999999999998</v>
      </c>
      <c r="F33" s="15"/>
      <c r="G33" s="15"/>
      <c r="H33" s="15"/>
      <c r="I33" s="15"/>
      <c r="J33" s="15"/>
      <c r="K33" s="15">
        <v>0.43869829999999999</v>
      </c>
      <c r="L33" s="15">
        <v>1.153364E-2</v>
      </c>
      <c r="M33" s="16"/>
    </row>
    <row r="34" spans="1:13" x14ac:dyDescent="0.25">
      <c r="A34" s="14">
        <v>11</v>
      </c>
      <c r="B34" s="6">
        <v>40119331</v>
      </c>
      <c r="C34" s="6">
        <v>40260052</v>
      </c>
      <c r="D34" s="15"/>
      <c r="E34" s="15"/>
      <c r="F34" s="15">
        <v>2.3158099999999999</v>
      </c>
      <c r="G34" s="15"/>
      <c r="H34" s="15"/>
      <c r="I34" s="15"/>
      <c r="J34" s="15"/>
      <c r="K34" s="15">
        <v>2.3158050000000001</v>
      </c>
      <c r="L34" s="15">
        <v>1.2716660000000001E-3</v>
      </c>
      <c r="M34" s="16" t="s">
        <v>60</v>
      </c>
    </row>
    <row r="35" spans="1:13" ht="27.6" x14ac:dyDescent="0.25">
      <c r="A35" s="14">
        <v>11</v>
      </c>
      <c r="B35" s="6">
        <v>50129397</v>
      </c>
      <c r="C35" s="6">
        <v>50218288</v>
      </c>
      <c r="D35" s="15"/>
      <c r="E35" s="15"/>
      <c r="F35" s="15"/>
      <c r="G35" s="15"/>
      <c r="H35" s="15"/>
      <c r="I35" s="15">
        <v>0.36133999999999999</v>
      </c>
      <c r="J35" s="15"/>
      <c r="K35" s="15">
        <v>0.36133999999999999</v>
      </c>
      <c r="L35" s="15">
        <v>1.067426E-2</v>
      </c>
      <c r="M35" s="16" t="s">
        <v>27</v>
      </c>
    </row>
    <row r="36" spans="1:13" s="3" customFormat="1" ht="31.2" customHeight="1" x14ac:dyDescent="0.25">
      <c r="A36" s="14">
        <v>11</v>
      </c>
      <c r="B36" s="6">
        <v>51153421</v>
      </c>
      <c r="C36" s="6">
        <v>51272002</v>
      </c>
      <c r="D36" s="15"/>
      <c r="E36" s="15">
        <v>0.32262000000000002</v>
      </c>
      <c r="F36" s="15"/>
      <c r="G36" s="15"/>
      <c r="H36" s="15"/>
      <c r="I36" s="15"/>
      <c r="J36" s="15"/>
      <c r="K36" s="15">
        <v>0.32262170000000001</v>
      </c>
      <c r="L36" s="15">
        <v>1.7385429999999999E-3</v>
      </c>
      <c r="M36" s="16" t="s">
        <v>61</v>
      </c>
    </row>
    <row r="37" spans="1:13" x14ac:dyDescent="0.25">
      <c r="A37" s="14">
        <v>11</v>
      </c>
      <c r="B37" s="6">
        <v>54346416</v>
      </c>
      <c r="C37" s="6">
        <v>54423907</v>
      </c>
      <c r="D37" s="15"/>
      <c r="F37" s="15"/>
      <c r="G37" s="15"/>
      <c r="H37" s="15"/>
      <c r="I37" s="15" t="s">
        <v>26</v>
      </c>
      <c r="J37" s="15"/>
      <c r="K37" s="15">
        <v>0.44348969999999999</v>
      </c>
      <c r="L37" s="15">
        <v>2.2269100000000001E-4</v>
      </c>
      <c r="M37" s="16" t="s">
        <v>62</v>
      </c>
    </row>
    <row r="38" spans="1:13" x14ac:dyDescent="0.25">
      <c r="A38" s="14">
        <v>12</v>
      </c>
      <c r="B38" s="6">
        <v>78902134</v>
      </c>
      <c r="C38" s="6">
        <v>79024052</v>
      </c>
      <c r="D38" s="15">
        <v>0.82045999999999997</v>
      </c>
      <c r="E38" s="15"/>
      <c r="F38" s="15"/>
      <c r="G38" s="15"/>
      <c r="H38" s="15" t="s">
        <v>28</v>
      </c>
      <c r="I38" s="15"/>
      <c r="J38" s="15"/>
      <c r="K38" s="15" t="s">
        <v>29</v>
      </c>
      <c r="L38" s="15" t="s">
        <v>30</v>
      </c>
      <c r="M38" s="16" t="s">
        <v>31</v>
      </c>
    </row>
    <row r="39" spans="1:13" x14ac:dyDescent="0.25">
      <c r="A39" s="14">
        <v>13</v>
      </c>
      <c r="B39" s="6">
        <v>4182794</v>
      </c>
      <c r="C39" s="6">
        <v>4305125</v>
      </c>
      <c r="D39" s="15">
        <v>0.49823000000000001</v>
      </c>
      <c r="E39" s="15"/>
      <c r="F39" s="15"/>
      <c r="G39" s="15"/>
      <c r="H39" s="15"/>
      <c r="I39" s="15"/>
      <c r="J39" s="15"/>
      <c r="K39" s="15">
        <v>0.49823089999999998</v>
      </c>
      <c r="L39" s="15">
        <v>1.1008859999999999E-3</v>
      </c>
      <c r="M39" s="16"/>
    </row>
    <row r="40" spans="1:13" x14ac:dyDescent="0.25">
      <c r="A40" s="14">
        <v>13</v>
      </c>
      <c r="B40" s="6">
        <v>17148993</v>
      </c>
      <c r="C40" s="6">
        <v>17230198</v>
      </c>
      <c r="D40" s="17"/>
      <c r="E40" s="15"/>
      <c r="F40" s="15"/>
      <c r="G40" s="15"/>
      <c r="H40" s="15"/>
      <c r="I40" s="15">
        <v>0.31535000000000002</v>
      </c>
      <c r="J40" s="15"/>
      <c r="K40" s="15">
        <v>0.31534580000000001</v>
      </c>
      <c r="L40" s="15">
        <v>1.151654E-2</v>
      </c>
      <c r="M40" s="16"/>
    </row>
    <row r="41" spans="1:13" x14ac:dyDescent="0.25">
      <c r="A41" s="14">
        <v>13</v>
      </c>
      <c r="B41" s="6">
        <v>49330252</v>
      </c>
      <c r="C41" s="6">
        <v>49599675</v>
      </c>
      <c r="D41" s="15">
        <v>0.44342999999999999</v>
      </c>
      <c r="E41" s="15"/>
      <c r="F41" s="15"/>
      <c r="G41" s="15"/>
      <c r="H41" s="15"/>
      <c r="I41" s="15"/>
      <c r="J41" s="15"/>
      <c r="K41" s="15">
        <v>0.44342900000000002</v>
      </c>
      <c r="L41" s="15">
        <v>2.9576539999999998E-2</v>
      </c>
      <c r="M41" s="16"/>
    </row>
    <row r="42" spans="1:13" x14ac:dyDescent="0.25">
      <c r="A42" s="14">
        <v>13</v>
      </c>
      <c r="B42" s="6">
        <v>55897362</v>
      </c>
      <c r="C42" s="6">
        <v>56044564</v>
      </c>
      <c r="D42" s="15"/>
      <c r="E42" s="15"/>
      <c r="F42" s="15"/>
      <c r="G42" s="15">
        <v>0.39998</v>
      </c>
      <c r="H42" s="15" t="s">
        <v>32</v>
      </c>
      <c r="I42" s="15"/>
      <c r="J42" s="15"/>
      <c r="K42" s="15" t="s">
        <v>33</v>
      </c>
      <c r="L42" s="15" t="s">
        <v>34</v>
      </c>
      <c r="M42" s="16" t="s">
        <v>35</v>
      </c>
    </row>
    <row r="43" spans="1:13" x14ac:dyDescent="0.25">
      <c r="A43" s="14">
        <v>14</v>
      </c>
      <c r="B43" s="6">
        <v>34718824</v>
      </c>
      <c r="C43" s="6">
        <v>34787151</v>
      </c>
      <c r="D43" s="15"/>
      <c r="E43" s="15">
        <v>0.71033000000000002</v>
      </c>
      <c r="F43" s="15"/>
      <c r="G43" s="15"/>
      <c r="H43" s="15"/>
      <c r="I43" s="15"/>
      <c r="J43" s="15"/>
      <c r="K43" s="15">
        <v>0.71033420000000003</v>
      </c>
      <c r="L43" s="15">
        <v>4.4739689999999999E-2</v>
      </c>
      <c r="M43" s="16" t="s">
        <v>36</v>
      </c>
    </row>
    <row r="44" spans="1:13" x14ac:dyDescent="0.25">
      <c r="A44" s="14">
        <v>15</v>
      </c>
      <c r="B44" s="6">
        <v>45410512</v>
      </c>
      <c r="C44" s="6">
        <v>45516693</v>
      </c>
      <c r="D44" s="17"/>
      <c r="E44" s="15"/>
      <c r="F44" s="15">
        <v>0.31901000000000002</v>
      </c>
      <c r="G44" s="15"/>
      <c r="H44" s="15"/>
      <c r="I44" s="15"/>
      <c r="J44" s="15"/>
      <c r="K44" s="15">
        <v>0.31900689999999998</v>
      </c>
      <c r="L44" s="15">
        <v>2.9813050000000001E-2</v>
      </c>
      <c r="M44" s="16"/>
    </row>
    <row r="45" spans="1:13" x14ac:dyDescent="0.25">
      <c r="A45" s="14">
        <v>15</v>
      </c>
      <c r="B45" s="6">
        <v>75512073</v>
      </c>
      <c r="C45" s="6">
        <v>75612027</v>
      </c>
      <c r="D45" s="15">
        <v>0.75824999999999998</v>
      </c>
      <c r="E45" s="15"/>
      <c r="F45" s="15"/>
      <c r="G45" s="15"/>
      <c r="H45" s="15"/>
      <c r="I45" s="15"/>
      <c r="J45" s="15"/>
      <c r="K45" s="15" t="s">
        <v>37</v>
      </c>
      <c r="L45" s="15">
        <v>7.0372330000000004E-3</v>
      </c>
      <c r="M45" s="16" t="s">
        <v>38</v>
      </c>
    </row>
    <row r="46" spans="1:13" x14ac:dyDescent="0.25">
      <c r="A46" s="14">
        <v>16</v>
      </c>
      <c r="B46" s="6">
        <v>31883408</v>
      </c>
      <c r="C46" s="6">
        <v>31963084</v>
      </c>
      <c r="D46" s="15"/>
      <c r="E46" s="15"/>
      <c r="F46" s="15">
        <v>0.75919000000000003</v>
      </c>
      <c r="G46" s="15" t="s">
        <v>39</v>
      </c>
      <c r="H46" s="15"/>
      <c r="I46" s="15"/>
      <c r="J46" s="15"/>
      <c r="K46" s="15" t="s">
        <v>40</v>
      </c>
      <c r="L46" s="15" t="s">
        <v>41</v>
      </c>
      <c r="M46" s="16" t="s">
        <v>42</v>
      </c>
    </row>
    <row r="47" spans="1:13" x14ac:dyDescent="0.25">
      <c r="A47" s="14">
        <v>18</v>
      </c>
      <c r="B47" s="6">
        <v>22741289</v>
      </c>
      <c r="C47" s="6">
        <v>22871683</v>
      </c>
      <c r="D47" s="15">
        <v>0.66510999999999998</v>
      </c>
      <c r="E47" s="15"/>
      <c r="F47" s="15"/>
      <c r="G47" s="15"/>
      <c r="H47" s="15"/>
      <c r="I47" s="17"/>
      <c r="J47" s="13">
        <v>0.64239000000000002</v>
      </c>
      <c r="K47" s="15">
        <v>0.6651108</v>
      </c>
      <c r="L47" s="15">
        <v>5.0286339999999999E-2</v>
      </c>
      <c r="M47" s="16" t="s">
        <v>44</v>
      </c>
    </row>
    <row r="48" spans="1:13" x14ac:dyDescent="0.25">
      <c r="A48" s="14">
        <v>18</v>
      </c>
      <c r="B48" s="6">
        <v>22871683</v>
      </c>
      <c r="C48" s="6">
        <v>23005179</v>
      </c>
      <c r="D48" s="17"/>
      <c r="E48" s="15">
        <v>0.48632999999999998</v>
      </c>
      <c r="F48" s="15"/>
      <c r="G48" s="15"/>
      <c r="H48" s="15"/>
      <c r="I48" s="17"/>
      <c r="J48" s="13"/>
      <c r="K48" s="15">
        <v>0.48632710000000001</v>
      </c>
      <c r="L48" s="15">
        <v>2.5245819999999999E-2</v>
      </c>
      <c r="M48" s="16" t="s">
        <v>43</v>
      </c>
    </row>
    <row r="49" spans="1:13" x14ac:dyDescent="0.25">
      <c r="A49" s="14">
        <v>18</v>
      </c>
      <c r="B49" s="6">
        <v>23897820</v>
      </c>
      <c r="C49" s="6">
        <v>24000492</v>
      </c>
      <c r="D49" s="15"/>
      <c r="E49" s="15">
        <v>0.40166000000000002</v>
      </c>
      <c r="F49" s="15"/>
      <c r="G49" s="15"/>
      <c r="H49" s="15"/>
      <c r="I49" s="15"/>
      <c r="J49" s="15"/>
      <c r="K49" s="15">
        <v>0.40166020000000002</v>
      </c>
      <c r="L49" s="15">
        <v>9.6651739999999999E-4</v>
      </c>
      <c r="M49" s="16"/>
    </row>
    <row r="50" spans="1:13" x14ac:dyDescent="0.25">
      <c r="A50" s="14">
        <v>18</v>
      </c>
      <c r="B50" s="6">
        <v>27990867</v>
      </c>
      <c r="C50" s="6">
        <v>28050377</v>
      </c>
      <c r="D50" s="15"/>
      <c r="E50" s="15"/>
      <c r="F50" s="15"/>
      <c r="G50" s="15"/>
      <c r="H50" s="15">
        <v>0.67091999999999996</v>
      </c>
      <c r="I50" s="15"/>
      <c r="J50" s="15"/>
      <c r="K50" s="15">
        <v>0.67092019999999997</v>
      </c>
      <c r="L50" s="15">
        <v>9.067821E-4</v>
      </c>
      <c r="M50" s="16"/>
    </row>
    <row r="51" spans="1:13" x14ac:dyDescent="0.25">
      <c r="A51" s="14">
        <v>18</v>
      </c>
      <c r="B51" s="6">
        <v>67215264</v>
      </c>
      <c r="C51" s="6">
        <v>67362320</v>
      </c>
      <c r="D51" s="15"/>
      <c r="E51" s="15"/>
      <c r="F51" s="15"/>
      <c r="G51" s="15"/>
      <c r="H51" s="15">
        <v>0.35810999999999998</v>
      </c>
      <c r="I51" s="15"/>
      <c r="J51" s="15"/>
      <c r="K51" s="15">
        <v>0.3581124</v>
      </c>
      <c r="L51" s="15">
        <v>6.5054020000000004E-3</v>
      </c>
      <c r="M51" s="16" t="s">
        <v>45</v>
      </c>
    </row>
    <row r="52" spans="1:13" x14ac:dyDescent="0.25">
      <c r="A52" s="14">
        <v>19</v>
      </c>
      <c r="B52" s="6">
        <v>60241162</v>
      </c>
      <c r="C52" s="6">
        <v>60310298</v>
      </c>
      <c r="D52" s="15"/>
      <c r="E52" s="15"/>
      <c r="F52" s="15"/>
      <c r="G52" s="15">
        <v>0.39641999999999999</v>
      </c>
      <c r="H52" s="15"/>
      <c r="I52" s="15"/>
      <c r="J52" s="15"/>
      <c r="K52" s="15">
        <v>0.39641850000000001</v>
      </c>
      <c r="L52" s="15">
        <v>8.7824559999999992E-3</v>
      </c>
      <c r="M52" s="16"/>
    </row>
    <row r="53" spans="1:13" x14ac:dyDescent="0.25">
      <c r="A53" s="14">
        <v>20</v>
      </c>
      <c r="B53" s="6">
        <v>26535105</v>
      </c>
      <c r="C53" s="6">
        <v>26584278</v>
      </c>
      <c r="D53" s="15"/>
      <c r="E53" s="15"/>
      <c r="F53" s="15">
        <v>0.70537000000000005</v>
      </c>
      <c r="G53" s="15"/>
      <c r="H53" s="15"/>
      <c r="I53" s="15"/>
      <c r="J53" s="15"/>
      <c r="K53" s="15">
        <v>0.70537030000000001</v>
      </c>
      <c r="L53" s="15">
        <v>1.066914E-4</v>
      </c>
      <c r="M53" s="16" t="s">
        <v>46</v>
      </c>
    </row>
    <row r="54" spans="1:13" x14ac:dyDescent="0.25">
      <c r="A54" s="14">
        <v>21</v>
      </c>
      <c r="B54" s="6">
        <v>2671481</v>
      </c>
      <c r="C54" s="6">
        <v>2788948</v>
      </c>
      <c r="D54" s="15">
        <v>0.40076000000000001</v>
      </c>
      <c r="E54" s="15"/>
      <c r="F54" s="15"/>
      <c r="G54" s="15"/>
      <c r="H54" s="15"/>
      <c r="I54" s="15"/>
      <c r="J54" s="15"/>
      <c r="K54" s="15">
        <v>0.4007636</v>
      </c>
      <c r="L54" s="15">
        <v>2.529543E-3</v>
      </c>
      <c r="M54" s="16"/>
    </row>
    <row r="55" spans="1:13" x14ac:dyDescent="0.25">
      <c r="A55" s="14">
        <v>24</v>
      </c>
      <c r="B55" s="6">
        <v>702665</v>
      </c>
      <c r="C55" s="6">
        <v>754818</v>
      </c>
      <c r="D55" s="15"/>
      <c r="E55" s="15"/>
      <c r="F55" s="15"/>
      <c r="G55" s="15">
        <v>0.67983000000000005</v>
      </c>
      <c r="H55" s="15"/>
      <c r="I55" s="15"/>
      <c r="J55" s="15"/>
      <c r="K55" s="15">
        <v>0.67983470000000001</v>
      </c>
      <c r="L55" s="15">
        <v>1.428308E-2</v>
      </c>
      <c r="M55" s="16" t="s">
        <v>63</v>
      </c>
    </row>
    <row r="56" spans="1:13" s="5" customFormat="1" ht="14.4" thickBot="1" x14ac:dyDescent="0.3">
      <c r="A56" s="18">
        <v>26</v>
      </c>
      <c r="B56" s="7">
        <v>26911106</v>
      </c>
      <c r="C56" s="7">
        <v>27013310</v>
      </c>
      <c r="D56" s="19"/>
      <c r="E56" s="19"/>
      <c r="F56" s="19"/>
      <c r="G56" s="19"/>
      <c r="H56" s="19">
        <v>0.43536000000000002</v>
      </c>
      <c r="I56" s="19"/>
      <c r="J56" s="19"/>
      <c r="K56" s="19">
        <v>0.4518604</v>
      </c>
      <c r="L56" s="19">
        <v>1.9316030000000001E-2</v>
      </c>
      <c r="M56" s="20"/>
    </row>
    <row r="57" spans="1:13" x14ac:dyDescent="0.25">
      <c r="A57" s="21" t="s">
        <v>48</v>
      </c>
      <c r="B57" s="21"/>
      <c r="C57" s="21"/>
      <c r="D57" s="15">
        <f>SUM(D3:D56)</f>
        <v>5.58988</v>
      </c>
      <c r="E57" s="15">
        <f t="shared" ref="E57:I57" si="0">SUM(E3:E56)</f>
        <v>4.6331999999999995</v>
      </c>
      <c r="F57" s="15">
        <f t="shared" si="0"/>
        <v>6.9386800000000015</v>
      </c>
      <c r="G57" s="15">
        <f t="shared" si="0"/>
        <v>3.5163799999999998</v>
      </c>
      <c r="H57" s="15">
        <f t="shared" si="0"/>
        <v>3.8837400000000004</v>
      </c>
      <c r="I57" s="15">
        <f t="shared" si="0"/>
        <v>3.9068399999999994</v>
      </c>
      <c r="J57" s="15"/>
      <c r="K57" s="15"/>
      <c r="L57" s="15"/>
      <c r="M57" s="22"/>
    </row>
    <row r="58" spans="1:13" x14ac:dyDescent="0.25">
      <c r="A58" s="21" t="s">
        <v>49</v>
      </c>
      <c r="B58" s="21"/>
      <c r="C58" s="21"/>
      <c r="D58" s="15">
        <f>AVERAGE(D3:D56)</f>
        <v>0.55898800000000004</v>
      </c>
      <c r="E58" s="15">
        <f>AVERAGE(E3:E56)</f>
        <v>0.46331999999999995</v>
      </c>
      <c r="F58" s="15">
        <f t="shared" ref="F58:I58" si="1">AVERAGE(F3:F56)</f>
        <v>0.69386800000000015</v>
      </c>
      <c r="G58" s="15">
        <f t="shared" si="1"/>
        <v>0.50234000000000001</v>
      </c>
      <c r="H58" s="15">
        <f t="shared" si="1"/>
        <v>0.48546750000000005</v>
      </c>
      <c r="I58" s="15">
        <f t="shared" si="1"/>
        <v>0.43409333333333328</v>
      </c>
      <c r="J58" s="15"/>
      <c r="K58" s="15"/>
      <c r="L58" s="15"/>
      <c r="M58" s="22"/>
    </row>
    <row r="60" spans="1:13" ht="12" customHeight="1" x14ac:dyDescent="0.25"/>
    <row r="61" spans="1:13" ht="12" customHeight="1" x14ac:dyDescent="0.25"/>
    <row r="62" spans="1:13" ht="12" customHeight="1" x14ac:dyDescent="0.25"/>
  </sheetData>
  <sortState ref="A3:M56">
    <sortCondition ref="A3:A56"/>
  </sortState>
  <mergeCells count="3">
    <mergeCell ref="J28:J29"/>
    <mergeCell ref="J47:J48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26T15:17:36Z</dcterms:modified>
</cp:coreProperties>
</file>